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itle" sheetId="1" state="visible" r:id="rId2"/>
    <sheet name="Mass Spect" sheetId="2" state="visible" r:id="rId3"/>
    <sheet name="Other genes F2B-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139">
  <si>
    <t xml:space="preserve">Table S3:</t>
  </si>
  <si>
    <t xml:space="preserve">-Results of proteomic relative quantitation of nuclear extracts from ES and ELA cells</t>
  </si>
  <si>
    <t xml:space="preserve">-Genes, unrelated to chromatin remodelers, with similar regulation of mRNAs in Figure 4B-D</t>
  </si>
  <si>
    <t xml:space="preserve">Accession</t>
  </si>
  <si>
    <t xml:space="preserve">Peak Name</t>
  </si>
  <si>
    <t xml:space="preserve">Log10 (Fold Change)</t>
  </si>
  <si>
    <t xml:space="preserve">p-value</t>
  </si>
  <si>
    <t xml:space="preserve">Q571H0</t>
  </si>
  <si>
    <t xml:space="preserve">NPA1P_MOUSE</t>
  </si>
  <si>
    <t xml:space="preserve">Q02248</t>
  </si>
  <si>
    <t xml:space="preserve">CTNB1_MOUSE</t>
  </si>
  <si>
    <t xml:space="preserve">Q3TKT4</t>
  </si>
  <si>
    <t xml:space="preserve">SMCA4_MOUSE</t>
  </si>
  <si>
    <t xml:space="preserve">Q62383</t>
  </si>
  <si>
    <t xml:space="preserve">SPT6H_MOUSE</t>
  </si>
  <si>
    <t xml:space="preserve">O08788</t>
  </si>
  <si>
    <t xml:space="preserve">DCTN1_MOUSE</t>
  </si>
  <si>
    <t xml:space="preserve">Q78PY7</t>
  </si>
  <si>
    <t xml:space="preserve">SND1_MOUSE</t>
  </si>
  <si>
    <t xml:space="preserve">Q922D8</t>
  </si>
  <si>
    <t xml:space="preserve">C1TC_MOUSE</t>
  </si>
  <si>
    <t xml:space="preserve">P56399</t>
  </si>
  <si>
    <t xml:space="preserve">UBP5_MOUSE</t>
  </si>
  <si>
    <t xml:space="preserve">Q80U72</t>
  </si>
  <si>
    <t xml:space="preserve">SCRIB_MOUSE</t>
  </si>
  <si>
    <t xml:space="preserve">P70168</t>
  </si>
  <si>
    <t xml:space="preserve">IMB1_MOUSE</t>
  </si>
  <si>
    <t xml:space="preserve">Q64213</t>
  </si>
  <si>
    <t xml:space="preserve">SF01_MOUSE</t>
  </si>
  <si>
    <t xml:space="preserve">Q569Z6</t>
  </si>
  <si>
    <t xml:space="preserve">TR150_MOUSE</t>
  </si>
  <si>
    <t xml:space="preserve">Q8BH74</t>
  </si>
  <si>
    <t xml:space="preserve">NU107_MOUSE</t>
  </si>
  <si>
    <t xml:space="preserve">Q91VD9</t>
  </si>
  <si>
    <t xml:space="preserve">NDUS1_MOUSE</t>
  </si>
  <si>
    <t xml:space="preserve">Q62318</t>
  </si>
  <si>
    <t xml:space="preserve">TIF1B_MOUSE</t>
  </si>
  <si>
    <t xml:space="preserve">Q6P1G2</t>
  </si>
  <si>
    <t xml:space="preserve">KDM2B_MOUSE</t>
  </si>
  <si>
    <t xml:space="preserve">Q8VDF2</t>
  </si>
  <si>
    <t xml:space="preserve">UHRF1_MOUSE</t>
  </si>
  <si>
    <t xml:space="preserve">O88509</t>
  </si>
  <si>
    <t xml:space="preserve">DNM3B_MOUSE</t>
  </si>
  <si>
    <t xml:space="preserve">O08528</t>
  </si>
  <si>
    <t xml:space="preserve">HXK2_MOUSE</t>
  </si>
  <si>
    <t xml:space="preserve">Q9EPU4</t>
  </si>
  <si>
    <t xml:space="preserve">CPSF1_MOUSE</t>
  </si>
  <si>
    <t xml:space="preserve">P13864</t>
  </si>
  <si>
    <t xml:space="preserve">DNMT1_MOUSE</t>
  </si>
  <si>
    <t xml:space="preserve">Q61191</t>
  </si>
  <si>
    <t xml:space="preserve">HCFC1_MOUSE</t>
  </si>
  <si>
    <t xml:space="preserve">Q61543</t>
  </si>
  <si>
    <t xml:space="preserve">GSLG1_MOUSE</t>
  </si>
  <si>
    <t xml:space="preserve">P48725</t>
  </si>
  <si>
    <t xml:space="preserve">PCNT_MOUSE</t>
  </si>
  <si>
    <t xml:space="preserve">Q80XI3</t>
  </si>
  <si>
    <t xml:space="preserve">IF4G3_MOUSE</t>
  </si>
  <si>
    <t xml:space="preserve">Q7TPV4</t>
  </si>
  <si>
    <t xml:space="preserve">MBB1A_MOUSE</t>
  </si>
  <si>
    <t xml:space="preserve">P62984</t>
  </si>
  <si>
    <t xml:space="preserve">RL40_MOUSE</t>
  </si>
  <si>
    <t xml:space="preserve">Q6PDQ2</t>
  </si>
  <si>
    <t xml:space="preserve">CHD4_MOUSE</t>
  </si>
  <si>
    <t xml:space="preserve">Q01320</t>
  </si>
  <si>
    <t xml:space="preserve">TOP2A_MOUSE</t>
  </si>
  <si>
    <t xml:space="preserve">P51432</t>
  </si>
  <si>
    <t xml:space="preserve">PLCB3_MOUSE</t>
  </si>
  <si>
    <t xml:space="preserve">P37913</t>
  </si>
  <si>
    <t xml:space="preserve">DNLI1_MOUSE</t>
  </si>
  <si>
    <t xml:space="preserve">P25206</t>
  </si>
  <si>
    <t xml:space="preserve">MCM3_MOUSE</t>
  </si>
  <si>
    <t xml:space="preserve">Q02053</t>
  </si>
  <si>
    <t xml:space="preserve">UBA1_MOUSE</t>
  </si>
  <si>
    <t xml:space="preserve">Q61466</t>
  </si>
  <si>
    <t xml:space="preserve">SMRD1_MOUSE</t>
  </si>
  <si>
    <t xml:space="preserve">P49717</t>
  </si>
  <si>
    <t xml:space="preserve">MCM4_MOUSE</t>
  </si>
  <si>
    <t xml:space="preserve">Q5XG71</t>
  </si>
  <si>
    <t xml:space="preserve">UTP20_MOUSE</t>
  </si>
  <si>
    <t xml:space="preserve">Q80Y84</t>
  </si>
  <si>
    <t xml:space="preserve">KDM5B_MOUSE</t>
  </si>
  <si>
    <t xml:space="preserve">Q6P4S8</t>
  </si>
  <si>
    <t xml:space="preserve">INT1_MOUSE</t>
  </si>
  <si>
    <t xml:space="preserve">Q9ERU9</t>
  </si>
  <si>
    <t xml:space="preserve">RBP2_MOUSE</t>
  </si>
  <si>
    <t xml:space="preserve">Q3UJB9</t>
  </si>
  <si>
    <t xml:space="preserve">EDC4_MOUSE</t>
  </si>
  <si>
    <t xml:space="preserve">Q9Z0U1</t>
  </si>
  <si>
    <t xml:space="preserve">ZO2_MOUSE</t>
  </si>
  <si>
    <t xml:space="preserve">Q01853</t>
  </si>
  <si>
    <t xml:space="preserve">TERA_MOUSE</t>
  </si>
  <si>
    <t xml:space="preserve">Q8CFI7</t>
  </si>
  <si>
    <t xml:space="preserve">RPB2_MOUSE</t>
  </si>
  <si>
    <t xml:space="preserve">P26231</t>
  </si>
  <si>
    <t xml:space="preserve">CTNA1_MOUSE</t>
  </si>
  <si>
    <t xml:space="preserve">P14824</t>
  </si>
  <si>
    <t xml:space="preserve">ANXA6_MOUSE</t>
  </si>
  <si>
    <t xml:space="preserve">Q8BTM8</t>
  </si>
  <si>
    <t xml:space="preserve">FLNA_MOUSE</t>
  </si>
  <si>
    <t xml:space="preserve">Q9EPU0</t>
  </si>
  <si>
    <t xml:space="preserve">RENT1_MOUSE</t>
  </si>
  <si>
    <t xml:space="preserve">Q8VEK3</t>
  </si>
  <si>
    <t xml:space="preserve">HNRPU_MOUSE</t>
  </si>
  <si>
    <t xml:space="preserve">A2AJK6</t>
  </si>
  <si>
    <t xml:space="preserve">CHD7_MOUSE</t>
  </si>
  <si>
    <t xml:space="preserve">Q922K7</t>
  </si>
  <si>
    <t xml:space="preserve">NOP2_MOUSE</t>
  </si>
  <si>
    <t xml:space="preserve">Q8VDD5</t>
  </si>
  <si>
    <t xml:space="preserve">MYH9_MOUSE</t>
  </si>
  <si>
    <t xml:space="preserve">Q62315</t>
  </si>
  <si>
    <t xml:space="preserve">JARD2_MOUSE</t>
  </si>
  <si>
    <t xml:space="preserve">O08784</t>
  </si>
  <si>
    <t xml:space="preserve">TCOF_MOUSE</t>
  </si>
  <si>
    <t xml:space="preserve">Q8R0G9</t>
  </si>
  <si>
    <t xml:space="preserve">NU133_MOUSE</t>
  </si>
  <si>
    <t xml:space="preserve">Q91YR7</t>
  </si>
  <si>
    <t xml:space="preserve">PRP6_MOUSE</t>
  </si>
  <si>
    <t xml:space="preserve">Q6P5D8</t>
  </si>
  <si>
    <t xml:space="preserve">SMHD1_MOUSE</t>
  </si>
  <si>
    <t xml:space="preserve">Q9Z277</t>
  </si>
  <si>
    <t xml:space="preserve">BAZ1B_MOUSE</t>
  </si>
  <si>
    <t xml:space="preserve">Q8CFQ3</t>
  </si>
  <si>
    <t xml:space="preserve">AQR_MOUSE</t>
  </si>
  <si>
    <t xml:space="preserve">P14733</t>
  </si>
  <si>
    <t xml:space="preserve">LMNB1_MOUSE</t>
  </si>
  <si>
    <t xml:space="preserve">Preotein_ID</t>
  </si>
  <si>
    <t xml:space="preserve">Gene_id</t>
  </si>
  <si>
    <r>
      <rPr>
        <b val="true"/>
        <sz val="12"/>
        <color rgb="FF000000"/>
        <rFont val="Arial"/>
        <family val="2"/>
        <charset val="1"/>
      </rPr>
      <t xml:space="preserve">Log</t>
    </r>
    <r>
      <rPr>
        <b val="true"/>
        <vertAlign val="subscript"/>
        <sz val="12"/>
        <color rgb="FF000000"/>
        <rFont val="Arial"/>
        <family val="2"/>
        <charset val="1"/>
      </rPr>
      <t xml:space="preserve">10</t>
    </r>
    <r>
      <rPr>
        <b val="true"/>
        <sz val="12"/>
        <color rgb="FF000000"/>
        <rFont val="Arial"/>
        <family val="2"/>
        <charset val="1"/>
      </rPr>
      <t xml:space="preserve"> Protein</t>
    </r>
  </si>
  <si>
    <r>
      <rPr>
        <b val="true"/>
        <sz val="12"/>
        <color rgb="FF000000"/>
        <rFont val="Arial"/>
        <family val="2"/>
        <charset val="1"/>
      </rPr>
      <t xml:space="preserve">Log</t>
    </r>
    <r>
      <rPr>
        <b val="true"/>
        <vertAlign val="subscript"/>
        <sz val="12"/>
        <color rgb="FF000000"/>
        <rFont val="Arial"/>
        <family val="2"/>
        <charset val="1"/>
      </rPr>
      <t xml:space="preserve">2</t>
    </r>
    <r>
      <rPr>
        <b val="true"/>
        <sz val="12"/>
        <color rgb="FF000000"/>
        <rFont val="Arial"/>
        <family val="2"/>
        <charset val="1"/>
      </rPr>
      <t xml:space="preserve"> mRNA FC</t>
    </r>
  </si>
  <si>
    <t xml:space="preserve">ΔE (RISC)</t>
  </si>
  <si>
    <t xml:space="preserve">ES Ribo Enrich.</t>
  </si>
  <si>
    <t xml:space="preserve">ELA Ribo Enrich.</t>
  </si>
  <si>
    <t xml:space="preserve">Kpnb1</t>
  </si>
  <si>
    <t xml:space="preserve">Mcm3</t>
  </si>
  <si>
    <t xml:space="preserve">Mcm4</t>
  </si>
  <si>
    <t xml:space="preserve">Urb1</t>
  </si>
  <si>
    <t xml:space="preserve">Nup107</t>
  </si>
  <si>
    <t xml:space="preserve">Scrib</t>
  </si>
  <si>
    <t xml:space="preserve">Uba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00"/>
    <numFmt numFmtId="167" formatCode="0.00000"/>
    <numFmt numFmtId="168" formatCode="0.0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808080"/>
      <name val="Arial"/>
      <family val="2"/>
    </font>
    <font>
      <b val="true"/>
      <vertAlign val="subscript"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0" activeCellId="0" sqref="A10"/>
    </sheetView>
  </sheetViews>
  <sheetFormatPr defaultColWidth="10.484375" defaultRowHeight="17" zeroHeight="false" outlineLevelRow="0" outlineLevelCol="0"/>
  <cols>
    <col collapsed="false" customWidth="true" hidden="false" outlineLevel="0" max="1" min="1" style="1" width="90.71"/>
    <col collapsed="false" customWidth="false" hidden="false" outlineLevel="0" max="257" min="2" style="1" width="10.48"/>
  </cols>
  <sheetData>
    <row r="2" customFormat="false" ht="17" hidden="false" customHeight="false" outlineLevel="0" collapsed="false">
      <c r="A2" s="2" t="s">
        <v>0</v>
      </c>
    </row>
    <row r="3" customFormat="false" ht="17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</row>
    <row r="4" customFormat="false" ht="17" hidden="false" customHeight="false" outlineLevel="0" collapsed="false">
      <c r="A4" s="2" t="s">
        <v>2</v>
      </c>
      <c r="B4" s="2"/>
      <c r="C4" s="2"/>
      <c r="D4" s="2"/>
      <c r="E4" s="2"/>
      <c r="F4" s="2"/>
      <c r="G4" s="2"/>
      <c r="H4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2" topLeftCell="A3" activePane="bottomLeft" state="frozen"/>
      <selection pane="topLeft" activeCell="A1" activeCellId="0" sqref="A1"/>
      <selection pane="bottomLeft" activeCell="A31" activeCellId="0" sqref="A31"/>
    </sheetView>
  </sheetViews>
  <sheetFormatPr defaultColWidth="10.828125" defaultRowHeight="15" zeroHeight="false" outlineLevelRow="0" outlineLevelCol="0"/>
  <cols>
    <col collapsed="false" customWidth="true" hidden="false" outlineLevel="0" max="1" min="1" style="3" width="11.16"/>
    <col collapsed="false" customWidth="true" hidden="false" outlineLevel="0" max="2" min="2" style="3" width="16.83"/>
    <col collapsed="false" customWidth="true" hidden="false" outlineLevel="0" max="3" min="3" style="3" width="21.16"/>
    <col collapsed="false" customWidth="true" hidden="false" outlineLevel="0" max="4" min="4" style="4" width="13.99"/>
    <col collapsed="false" customWidth="true" hidden="false" outlineLevel="0" max="5" min="5" style="3" width="3.49"/>
    <col collapsed="false" customWidth="false" hidden="false" outlineLevel="0" max="257" min="6" style="3" width="10.83"/>
  </cols>
  <sheetData>
    <row r="1" customFormat="false" ht="17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s="5" customFormat="true" ht="17" hidden="false" customHeight="false" outlineLevel="0" collapsed="false">
      <c r="A2" s="5" t="s">
        <v>3</v>
      </c>
      <c r="B2" s="5" t="s">
        <v>4</v>
      </c>
      <c r="C2" s="5" t="s">
        <v>5</v>
      </c>
      <c r="D2" s="6" t="s">
        <v>6</v>
      </c>
      <c r="G2" s="7"/>
    </row>
    <row r="3" customFormat="false" ht="15" hidden="false" customHeight="false" outlineLevel="0" collapsed="false">
      <c r="A3" s="3" t="s">
        <v>7</v>
      </c>
      <c r="B3" s="3" t="s">
        <v>8</v>
      </c>
      <c r="C3" s="8" t="n">
        <v>2.25040439289009</v>
      </c>
      <c r="D3" s="9" t="n">
        <v>0.00016</v>
      </c>
    </row>
    <row r="4" customFormat="false" ht="15" hidden="false" customHeight="false" outlineLevel="0" collapsed="false">
      <c r="A4" s="3" t="s">
        <v>9</v>
      </c>
      <c r="B4" s="3" t="s">
        <v>10</v>
      </c>
      <c r="C4" s="8" t="n">
        <v>0.165383526</v>
      </c>
      <c r="D4" s="9" t="n">
        <v>0.00019</v>
      </c>
    </row>
    <row r="5" customFormat="false" ht="15" hidden="false" customHeight="false" outlineLevel="0" collapsed="false">
      <c r="A5" s="3" t="s">
        <v>11</v>
      </c>
      <c r="B5" s="3" t="s">
        <v>12</v>
      </c>
      <c r="C5" s="8" t="n">
        <v>0.831505200243408</v>
      </c>
      <c r="D5" s="9" t="n">
        <v>0.00021</v>
      </c>
    </row>
    <row r="6" customFormat="false" ht="15" hidden="false" customHeight="false" outlineLevel="0" collapsed="false">
      <c r="A6" s="3" t="s">
        <v>13</v>
      </c>
      <c r="B6" s="3" t="s">
        <v>14</v>
      </c>
      <c r="C6" s="8" t="n">
        <v>1.07362669952314</v>
      </c>
      <c r="D6" s="9" t="n">
        <v>0.00022</v>
      </c>
    </row>
    <row r="7" customFormat="false" ht="15" hidden="false" customHeight="false" outlineLevel="0" collapsed="false">
      <c r="A7" s="3" t="s">
        <v>15</v>
      </c>
      <c r="B7" s="3" t="s">
        <v>16</v>
      </c>
      <c r="C7" s="8" t="n">
        <v>-1.83453847683803</v>
      </c>
      <c r="D7" s="9" t="n">
        <v>0.00032</v>
      </c>
    </row>
    <row r="8" customFormat="false" ht="15" hidden="false" customHeight="false" outlineLevel="0" collapsed="false">
      <c r="A8" s="3" t="s">
        <v>17</v>
      </c>
      <c r="B8" s="3" t="s">
        <v>18</v>
      </c>
      <c r="C8" s="8" t="n">
        <v>-1.34305598894788</v>
      </c>
      <c r="D8" s="9" t="n">
        <v>0.00046</v>
      </c>
    </row>
    <row r="9" customFormat="false" ht="15" hidden="false" customHeight="false" outlineLevel="0" collapsed="false">
      <c r="A9" s="3" t="s">
        <v>19</v>
      </c>
      <c r="B9" s="3" t="s">
        <v>20</v>
      </c>
      <c r="C9" s="8" t="n">
        <v>0.826014349995557</v>
      </c>
      <c r="D9" s="9" t="n">
        <v>0.0007</v>
      </c>
    </row>
    <row r="10" customFormat="false" ht="15" hidden="false" customHeight="false" outlineLevel="0" collapsed="false">
      <c r="A10" s="3" t="s">
        <v>21</v>
      </c>
      <c r="B10" s="3" t="s">
        <v>22</v>
      </c>
      <c r="C10" s="8" t="n">
        <v>1.03662708610315</v>
      </c>
      <c r="D10" s="9" t="n">
        <v>0.00076</v>
      </c>
    </row>
    <row r="11" customFormat="false" ht="15" hidden="false" customHeight="false" outlineLevel="0" collapsed="false">
      <c r="A11" s="3" t="s">
        <v>23</v>
      </c>
      <c r="B11" s="3" t="s">
        <v>24</v>
      </c>
      <c r="C11" s="8" t="n">
        <v>-0.570420467793192</v>
      </c>
      <c r="D11" s="9" t="n">
        <v>0.00083</v>
      </c>
    </row>
    <row r="12" customFormat="false" ht="15" hidden="false" customHeight="false" outlineLevel="0" collapsed="false">
      <c r="A12" s="3" t="s">
        <v>25</v>
      </c>
      <c r="B12" s="3" t="s">
        <v>26</v>
      </c>
      <c r="C12" s="8" t="n">
        <v>0.452419106579807</v>
      </c>
      <c r="D12" s="9" t="n">
        <v>0.00116</v>
      </c>
    </row>
    <row r="13" customFormat="false" ht="15" hidden="false" customHeight="false" outlineLevel="0" collapsed="false">
      <c r="A13" s="3" t="s">
        <v>27</v>
      </c>
      <c r="B13" s="3" t="s">
        <v>28</v>
      </c>
      <c r="C13" s="8" t="n">
        <v>-0.590657828461177</v>
      </c>
      <c r="D13" s="9" t="n">
        <v>0.0017</v>
      </c>
    </row>
    <row r="14" customFormat="false" ht="15" hidden="false" customHeight="false" outlineLevel="0" collapsed="false">
      <c r="A14" s="3" t="s">
        <v>29</v>
      </c>
      <c r="B14" s="3" t="s">
        <v>30</v>
      </c>
      <c r="C14" s="8" t="n">
        <v>-0.878603412918942</v>
      </c>
      <c r="D14" s="9" t="n">
        <v>0.00184</v>
      </c>
    </row>
    <row r="15" customFormat="false" ht="15" hidden="false" customHeight="false" outlineLevel="0" collapsed="false">
      <c r="A15" s="3" t="s">
        <v>31</v>
      </c>
      <c r="B15" s="3" t="s">
        <v>32</v>
      </c>
      <c r="C15" s="8" t="n">
        <v>0.715254830241135</v>
      </c>
      <c r="D15" s="9" t="n">
        <v>0.00186</v>
      </c>
    </row>
    <row r="16" customFormat="false" ht="15" hidden="false" customHeight="false" outlineLevel="0" collapsed="false">
      <c r="A16" s="3" t="s">
        <v>33</v>
      </c>
      <c r="B16" s="3" t="s">
        <v>34</v>
      </c>
      <c r="C16" s="8" t="n">
        <v>-0.48251605597303</v>
      </c>
      <c r="D16" s="9" t="n">
        <v>0.00218</v>
      </c>
    </row>
    <row r="17" customFormat="false" ht="15" hidden="false" customHeight="false" outlineLevel="0" collapsed="false">
      <c r="A17" s="3" t="s">
        <v>35</v>
      </c>
      <c r="B17" s="3" t="s">
        <v>36</v>
      </c>
      <c r="C17" s="8" t="n">
        <v>-0.452831378176559</v>
      </c>
      <c r="D17" s="9" t="n">
        <v>0.00263</v>
      </c>
    </row>
    <row r="18" customFormat="false" ht="15" hidden="false" customHeight="false" outlineLevel="0" collapsed="false">
      <c r="A18" s="3" t="s">
        <v>37</v>
      </c>
      <c r="B18" s="3" t="s">
        <v>38</v>
      </c>
      <c r="C18" s="8" t="n">
        <v>1.10743679142146</v>
      </c>
      <c r="D18" s="9" t="n">
        <v>0.00388</v>
      </c>
    </row>
    <row r="19" customFormat="false" ht="15" hidden="false" customHeight="false" outlineLevel="0" collapsed="false">
      <c r="A19" s="3" t="s">
        <v>39</v>
      </c>
      <c r="B19" s="3" t="s">
        <v>40</v>
      </c>
      <c r="C19" s="8" t="n">
        <v>-0.625699358382973</v>
      </c>
      <c r="D19" s="9" t="n">
        <v>0.00404</v>
      </c>
    </row>
    <row r="20" customFormat="false" ht="15" hidden="false" customHeight="false" outlineLevel="0" collapsed="false">
      <c r="A20" s="3" t="s">
        <v>41</v>
      </c>
      <c r="B20" s="3" t="s">
        <v>42</v>
      </c>
      <c r="C20" s="8" t="n">
        <v>1.15956719323362</v>
      </c>
      <c r="D20" s="9" t="n">
        <v>0.00412</v>
      </c>
    </row>
    <row r="21" customFormat="false" ht="15" hidden="false" customHeight="false" outlineLevel="0" collapsed="false">
      <c r="A21" s="3" t="s">
        <v>43</v>
      </c>
      <c r="B21" s="3" t="s">
        <v>44</v>
      </c>
      <c r="C21" s="8" t="n">
        <v>0.788531729740092</v>
      </c>
      <c r="D21" s="9" t="n">
        <v>0.00506</v>
      </c>
    </row>
    <row r="22" customFormat="false" ht="15" hidden="false" customHeight="false" outlineLevel="0" collapsed="false">
      <c r="A22" s="3" t="s">
        <v>45</v>
      </c>
      <c r="B22" s="3" t="s">
        <v>46</v>
      </c>
      <c r="C22" s="8" t="n">
        <v>-0.583413420917655</v>
      </c>
      <c r="D22" s="9" t="n">
        <v>0.00598</v>
      </c>
    </row>
    <row r="23" customFormat="false" ht="15" hidden="false" customHeight="false" outlineLevel="0" collapsed="false">
      <c r="A23" s="3" t="s">
        <v>47</v>
      </c>
      <c r="B23" s="3" t="s">
        <v>48</v>
      </c>
      <c r="C23" s="8" t="n">
        <v>0.471953762666667</v>
      </c>
      <c r="D23" s="9" t="n">
        <v>0.00686</v>
      </c>
    </row>
    <row r="24" customFormat="false" ht="15" hidden="false" customHeight="false" outlineLevel="0" collapsed="false">
      <c r="A24" s="3" t="s">
        <v>49</v>
      </c>
      <c r="B24" s="3" t="s">
        <v>50</v>
      </c>
      <c r="C24" s="8" t="n">
        <v>0.725817084438492</v>
      </c>
      <c r="D24" s="9" t="n">
        <v>0.0069</v>
      </c>
    </row>
    <row r="25" customFormat="false" ht="15" hidden="false" customHeight="false" outlineLevel="0" collapsed="false">
      <c r="A25" s="3" t="s">
        <v>51</v>
      </c>
      <c r="B25" s="3" t="s">
        <v>52</v>
      </c>
      <c r="C25" s="8" t="n">
        <v>1.69642502452323</v>
      </c>
      <c r="D25" s="9" t="n">
        <v>0.00839</v>
      </c>
    </row>
    <row r="26" customFormat="false" ht="15" hidden="false" customHeight="false" outlineLevel="0" collapsed="false">
      <c r="A26" s="3" t="s">
        <v>53</v>
      </c>
      <c r="B26" s="3" t="s">
        <v>54</v>
      </c>
      <c r="C26" s="8" t="n">
        <v>0.757063723624796</v>
      </c>
      <c r="D26" s="9" t="n">
        <v>0.01008</v>
      </c>
    </row>
    <row r="27" customFormat="false" ht="15" hidden="false" customHeight="false" outlineLevel="0" collapsed="false">
      <c r="A27" s="3" t="s">
        <v>55</v>
      </c>
      <c r="B27" s="3" t="s">
        <v>56</v>
      </c>
      <c r="C27" s="8" t="n">
        <v>0.834249887750392</v>
      </c>
      <c r="D27" s="9" t="n">
        <v>0.02358</v>
      </c>
    </row>
    <row r="28" customFormat="false" ht="15" hidden="false" customHeight="false" outlineLevel="0" collapsed="false">
      <c r="A28" s="3" t="s">
        <v>57</v>
      </c>
      <c r="B28" s="3" t="s">
        <v>58</v>
      </c>
      <c r="C28" s="8" t="n">
        <v>0.302525284035283</v>
      </c>
      <c r="D28" s="9" t="n">
        <v>0.02378</v>
      </c>
    </row>
    <row r="29" customFormat="false" ht="15" hidden="false" customHeight="false" outlineLevel="0" collapsed="false">
      <c r="A29" s="3" t="s">
        <v>59</v>
      </c>
      <c r="B29" s="3" t="s">
        <v>60</v>
      </c>
      <c r="C29" s="8" t="n">
        <v>0.442830237157364</v>
      </c>
      <c r="D29" s="9" t="n">
        <v>0.02623</v>
      </c>
    </row>
    <row r="30" customFormat="false" ht="15" hidden="false" customHeight="false" outlineLevel="0" collapsed="false">
      <c r="A30" s="3" t="s">
        <v>61</v>
      </c>
      <c r="B30" s="3" t="s">
        <v>62</v>
      </c>
      <c r="C30" s="8" t="n">
        <f aca="false">LOG(2.09,10)</f>
        <v>0.320146286111054</v>
      </c>
      <c r="D30" s="9" t="n">
        <v>0.02673</v>
      </c>
    </row>
    <row r="31" customFormat="false" ht="17" hidden="false" customHeight="false" outlineLevel="0" collapsed="false">
      <c r="A31" s="3" t="s">
        <v>63</v>
      </c>
      <c r="B31" s="3" t="s">
        <v>64</v>
      </c>
      <c r="C31" s="8" t="n">
        <v>0.275631246020194</v>
      </c>
      <c r="D31" s="9" t="n">
        <v>0.03006</v>
      </c>
    </row>
    <row r="32" customFormat="false" ht="15" hidden="false" customHeight="false" outlineLevel="0" collapsed="false">
      <c r="A32" s="3" t="s">
        <v>65</v>
      </c>
      <c r="B32" s="3" t="s">
        <v>66</v>
      </c>
      <c r="C32" s="8" t="n">
        <v>0.52967346133864</v>
      </c>
      <c r="D32" s="9" t="n">
        <v>0.03233</v>
      </c>
    </row>
    <row r="33" customFormat="false" ht="15" hidden="false" customHeight="false" outlineLevel="0" collapsed="false">
      <c r="A33" s="3" t="s">
        <v>67</v>
      </c>
      <c r="B33" s="3" t="s">
        <v>68</v>
      </c>
      <c r="C33" s="8" t="n">
        <v>-0.5117047418261</v>
      </c>
      <c r="D33" s="9" t="n">
        <v>0.03411</v>
      </c>
    </row>
    <row r="34" s="10" customFormat="true" ht="15" hidden="false" customHeight="false" outlineLevel="0" collapsed="false">
      <c r="A34" s="3" t="s">
        <v>69</v>
      </c>
      <c r="B34" s="3" t="s">
        <v>70</v>
      </c>
      <c r="C34" s="8" t="n">
        <v>0.534741889291002</v>
      </c>
      <c r="D34" s="9" t="n">
        <v>0.03683</v>
      </c>
      <c r="E34" s="3"/>
    </row>
    <row r="35" s="10" customFormat="true" ht="15" hidden="false" customHeight="false" outlineLevel="0" collapsed="false">
      <c r="A35" s="3" t="s">
        <v>71</v>
      </c>
      <c r="B35" s="3" t="s">
        <v>72</v>
      </c>
      <c r="C35" s="8" t="n">
        <v>1.69618879352056</v>
      </c>
      <c r="D35" s="9" t="n">
        <v>0.03808</v>
      </c>
      <c r="E35" s="3"/>
    </row>
    <row r="36" s="10" customFormat="true" ht="15" hidden="false" customHeight="false" outlineLevel="0" collapsed="false">
      <c r="A36" s="3" t="s">
        <v>73</v>
      </c>
      <c r="B36" s="3" t="s">
        <v>74</v>
      </c>
      <c r="C36" s="8" t="n">
        <v>0.736065899</v>
      </c>
      <c r="D36" s="9" t="n">
        <v>0.038584789102399</v>
      </c>
      <c r="E36" s="3"/>
    </row>
    <row r="37" s="10" customFormat="true" ht="15" hidden="false" customHeight="false" outlineLevel="0" collapsed="false">
      <c r="A37" s="3" t="s">
        <v>75</v>
      </c>
      <c r="B37" s="3" t="s">
        <v>76</v>
      </c>
      <c r="C37" s="8" t="n">
        <v>0.306478553</v>
      </c>
      <c r="D37" s="9" t="n">
        <v>0.04278</v>
      </c>
      <c r="E37" s="3"/>
    </row>
    <row r="38" s="10" customFormat="true" ht="15" hidden="false" customHeight="false" outlineLevel="0" collapsed="false">
      <c r="A38" s="3" t="s">
        <v>77</v>
      </c>
      <c r="B38" s="3" t="s">
        <v>78</v>
      </c>
      <c r="C38" s="8" t="n">
        <v>0.368838317054298</v>
      </c>
      <c r="D38" s="9" t="n">
        <v>0.04683</v>
      </c>
      <c r="E38" s="3"/>
    </row>
    <row r="39" s="10" customFormat="true" ht="15" hidden="false" customHeight="false" outlineLevel="0" collapsed="false">
      <c r="A39" s="3" t="s">
        <v>79</v>
      </c>
      <c r="B39" s="3" t="s">
        <v>80</v>
      </c>
      <c r="C39" s="8" t="n">
        <v>0.5736148335</v>
      </c>
      <c r="D39" s="9" t="n">
        <v>0.04685</v>
      </c>
      <c r="E39" s="3"/>
    </row>
    <row r="40" customFormat="false" ht="15" hidden="false" customHeight="false" outlineLevel="0" collapsed="false">
      <c r="A40" s="10" t="s">
        <v>81</v>
      </c>
      <c r="B40" s="10" t="s">
        <v>82</v>
      </c>
      <c r="C40" s="11" t="n">
        <v>0.552422158085904</v>
      </c>
      <c r="D40" s="12" t="n">
        <v>0.07632</v>
      </c>
      <c r="E40" s="10"/>
    </row>
    <row r="41" s="10" customFormat="true" ht="15" hidden="false" customHeight="false" outlineLevel="0" collapsed="false">
      <c r="A41" s="10" t="s">
        <v>83</v>
      </c>
      <c r="B41" s="10" t="s">
        <v>84</v>
      </c>
      <c r="C41" s="11" t="n">
        <v>0.144320767531566</v>
      </c>
      <c r="D41" s="12" t="n">
        <v>0.07652</v>
      </c>
    </row>
    <row r="42" s="10" customFormat="true" ht="15" hidden="false" customHeight="false" outlineLevel="0" collapsed="false">
      <c r="A42" s="10" t="s">
        <v>85</v>
      </c>
      <c r="B42" s="10" t="s">
        <v>86</v>
      </c>
      <c r="C42" s="11" t="n">
        <v>0.443997616103818</v>
      </c>
      <c r="D42" s="12" t="n">
        <v>0.07809</v>
      </c>
    </row>
    <row r="43" s="10" customFormat="true" ht="15" hidden="false" customHeight="false" outlineLevel="0" collapsed="false">
      <c r="A43" s="10" t="s">
        <v>87</v>
      </c>
      <c r="B43" s="10" t="s">
        <v>88</v>
      </c>
      <c r="C43" s="11" t="n">
        <v>1.3616578239884</v>
      </c>
      <c r="D43" s="12" t="n">
        <v>0.12809</v>
      </c>
    </row>
    <row r="44" s="10" customFormat="true" ht="15" hidden="false" customHeight="false" outlineLevel="0" collapsed="false">
      <c r="A44" s="10" t="s">
        <v>89</v>
      </c>
      <c r="B44" s="10" t="s">
        <v>90</v>
      </c>
      <c r="C44" s="11" t="n">
        <v>0.244308711051255</v>
      </c>
      <c r="D44" s="12" t="n">
        <v>0.12982</v>
      </c>
    </row>
    <row r="45" s="10" customFormat="true" ht="15" hidden="false" customHeight="false" outlineLevel="0" collapsed="false">
      <c r="A45" s="10" t="s">
        <v>91</v>
      </c>
      <c r="B45" s="10" t="s">
        <v>92</v>
      </c>
      <c r="C45" s="11" t="n">
        <v>0.667215286501683</v>
      </c>
      <c r="D45" s="12" t="n">
        <v>0.13488</v>
      </c>
    </row>
    <row r="46" customFormat="false" ht="15" hidden="false" customHeight="false" outlineLevel="0" collapsed="false">
      <c r="A46" s="10" t="s">
        <v>93</v>
      </c>
      <c r="B46" s="10" t="s">
        <v>94</v>
      </c>
      <c r="C46" s="11" t="n">
        <v>-0.165829439841571</v>
      </c>
      <c r="D46" s="12" t="n">
        <v>0.1454</v>
      </c>
      <c r="E46" s="10"/>
    </row>
    <row r="47" s="10" customFormat="true" ht="15" hidden="false" customHeight="false" outlineLevel="0" collapsed="false">
      <c r="A47" s="10" t="s">
        <v>95</v>
      </c>
      <c r="B47" s="10" t="s">
        <v>96</v>
      </c>
      <c r="C47" s="11" t="n">
        <v>0.51560505916147</v>
      </c>
      <c r="D47" s="12" t="n">
        <v>0.15766</v>
      </c>
    </row>
    <row r="48" customFormat="false" ht="15" hidden="false" customHeight="false" outlineLevel="0" collapsed="false">
      <c r="A48" s="10" t="s">
        <v>97</v>
      </c>
      <c r="B48" s="10" t="s">
        <v>98</v>
      </c>
      <c r="C48" s="11" t="n">
        <v>0.139651041203403</v>
      </c>
      <c r="D48" s="12" t="n">
        <v>0.16612</v>
      </c>
      <c r="E48" s="10"/>
    </row>
    <row r="49" s="10" customFormat="true" ht="15" hidden="false" customHeight="false" outlineLevel="0" collapsed="false">
      <c r="A49" s="10" t="s">
        <v>99</v>
      </c>
      <c r="B49" s="10" t="s">
        <v>100</v>
      </c>
      <c r="C49" s="11" t="n">
        <v>0.566632704918132</v>
      </c>
      <c r="D49" s="12" t="n">
        <v>0.24492</v>
      </c>
    </row>
    <row r="50" s="10" customFormat="true" ht="15" hidden="false" customHeight="false" outlineLevel="0" collapsed="false">
      <c r="A50" s="10" t="s">
        <v>101</v>
      </c>
      <c r="B50" s="10" t="s">
        <v>102</v>
      </c>
      <c r="C50" s="11" t="n">
        <v>-0.0909805887230452</v>
      </c>
      <c r="D50" s="12" t="n">
        <v>0.27756</v>
      </c>
    </row>
    <row r="51" s="10" customFormat="true" ht="15" hidden="false" customHeight="false" outlineLevel="0" collapsed="false">
      <c r="A51" s="10" t="s">
        <v>103</v>
      </c>
      <c r="B51" s="10" t="s">
        <v>104</v>
      </c>
      <c r="C51" s="11" t="n">
        <v>-0.41670597406712</v>
      </c>
      <c r="D51" s="12" t="n">
        <v>0.28653</v>
      </c>
    </row>
    <row r="52" s="10" customFormat="true" ht="15" hidden="false" customHeight="false" outlineLevel="0" collapsed="false">
      <c r="A52" s="10" t="s">
        <v>105</v>
      </c>
      <c r="B52" s="10" t="s">
        <v>106</v>
      </c>
      <c r="C52" s="11" t="n">
        <v>-0.104073901799583</v>
      </c>
      <c r="D52" s="12" t="n">
        <v>0.29671</v>
      </c>
    </row>
    <row r="53" s="10" customFormat="true" ht="15" hidden="false" customHeight="false" outlineLevel="0" collapsed="false">
      <c r="A53" s="10" t="s">
        <v>107</v>
      </c>
      <c r="B53" s="10" t="s">
        <v>108</v>
      </c>
      <c r="C53" s="11" t="n">
        <v>0.121877451881464</v>
      </c>
      <c r="D53" s="12" t="n">
        <v>0.33367</v>
      </c>
    </row>
    <row r="54" s="10" customFormat="true" ht="15" hidden="false" customHeight="false" outlineLevel="0" collapsed="false">
      <c r="A54" s="10" t="s">
        <v>109</v>
      </c>
      <c r="B54" s="10" t="s">
        <v>110</v>
      </c>
      <c r="C54" s="11" t="n">
        <v>-0.0593867523208596</v>
      </c>
      <c r="D54" s="12" t="n">
        <v>0.46925</v>
      </c>
    </row>
    <row r="55" s="10" customFormat="true" ht="15" hidden="false" customHeight="false" outlineLevel="0" collapsed="false">
      <c r="A55" s="10" t="s">
        <v>111</v>
      </c>
      <c r="B55" s="10" t="s">
        <v>112</v>
      </c>
      <c r="C55" s="11" t="n">
        <v>0.0907732185324831</v>
      </c>
      <c r="D55" s="12" t="n">
        <v>0.51139</v>
      </c>
    </row>
    <row r="56" s="10" customFormat="true" ht="15" hidden="false" customHeight="false" outlineLevel="0" collapsed="false">
      <c r="A56" s="10" t="s">
        <v>113</v>
      </c>
      <c r="B56" s="10" t="s">
        <v>114</v>
      </c>
      <c r="C56" s="11" t="n">
        <v>0.0619581379922792</v>
      </c>
      <c r="D56" s="12" t="n">
        <v>0.51608</v>
      </c>
    </row>
    <row r="57" s="10" customFormat="true" ht="15" hidden="false" customHeight="false" outlineLevel="0" collapsed="false">
      <c r="A57" s="10" t="s">
        <v>115</v>
      </c>
      <c r="B57" s="10" t="s">
        <v>116</v>
      </c>
      <c r="C57" s="11" t="n">
        <v>-0.0710430113003911</v>
      </c>
      <c r="D57" s="12" t="n">
        <v>0.52092</v>
      </c>
    </row>
    <row r="58" s="10" customFormat="true" ht="15" hidden="false" customHeight="false" outlineLevel="0" collapsed="false">
      <c r="A58" s="10" t="s">
        <v>117</v>
      </c>
      <c r="B58" s="10" t="s">
        <v>118</v>
      </c>
      <c r="C58" s="11" t="n">
        <v>-0.106358365561041</v>
      </c>
      <c r="D58" s="12" t="n">
        <v>0.52963</v>
      </c>
    </row>
    <row r="59" s="10" customFormat="true" ht="15" hidden="false" customHeight="false" outlineLevel="0" collapsed="false">
      <c r="A59" s="10" t="s">
        <v>119</v>
      </c>
      <c r="B59" s="10" t="s">
        <v>120</v>
      </c>
      <c r="C59" s="11" t="n">
        <v>-0.0458519906207019</v>
      </c>
      <c r="D59" s="12" t="n">
        <v>0.62749</v>
      </c>
    </row>
    <row r="60" customFormat="false" ht="15" hidden="false" customHeight="false" outlineLevel="0" collapsed="false">
      <c r="A60" s="10" t="s">
        <v>121</v>
      </c>
      <c r="B60" s="10" t="s">
        <v>122</v>
      </c>
      <c r="C60" s="11" t="n">
        <v>-0.00895222530500044</v>
      </c>
      <c r="D60" s="12" t="n">
        <v>0.97121</v>
      </c>
      <c r="E60" s="10"/>
    </row>
    <row r="61" customFormat="false" ht="15" hidden="false" customHeight="false" outlineLevel="0" collapsed="false">
      <c r="A61" s="10" t="s">
        <v>123</v>
      </c>
      <c r="B61" s="10" t="s">
        <v>124</v>
      </c>
      <c r="C61" s="11" t="n">
        <v>0.00319449225312331</v>
      </c>
      <c r="D61" s="12" t="n">
        <v>0.97495</v>
      </c>
      <c r="E61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1" activeCellId="0" sqref="A21"/>
    </sheetView>
  </sheetViews>
  <sheetFormatPr defaultColWidth="10.484375" defaultRowHeight="17" zeroHeight="false" outlineLevelRow="0" outlineLevelCol="0"/>
  <cols>
    <col collapsed="false" customWidth="true" hidden="false" outlineLevel="0" max="1" min="1" style="0" width="16.46"/>
    <col collapsed="false" customWidth="true" hidden="false" outlineLevel="0" max="3" min="3" style="0" width="16.65"/>
    <col collapsed="false" customWidth="true" hidden="false" outlineLevel="0" max="4" min="4" style="0" width="16.32"/>
    <col collapsed="false" customWidth="true" hidden="false" outlineLevel="0" max="5" min="5" style="0" width="11.39"/>
    <col collapsed="false" customWidth="true" hidden="false" outlineLevel="0" max="7" min="6" style="0" width="17.66"/>
  </cols>
  <sheetData>
    <row r="1" customFormat="false" ht="20.9" hidden="false" customHeight="false" outlineLevel="0" collapsed="false">
      <c r="A1" s="13" t="s">
        <v>125</v>
      </c>
      <c r="B1" s="13" t="s">
        <v>126</v>
      </c>
      <c r="C1" s="14" t="s">
        <v>127</v>
      </c>
      <c r="D1" s="14" t="s">
        <v>128</v>
      </c>
      <c r="E1" s="14" t="s">
        <v>129</v>
      </c>
      <c r="F1" s="14" t="s">
        <v>130</v>
      </c>
      <c r="G1" s="14" t="s">
        <v>131</v>
      </c>
    </row>
    <row r="2" customFormat="false" ht="17" hidden="false" customHeight="false" outlineLevel="0" collapsed="false">
      <c r="A2" s="15" t="s">
        <v>26</v>
      </c>
      <c r="B2" s="15" t="s">
        <v>132</v>
      </c>
      <c r="C2" s="16" t="n">
        <v>0.479199572666667</v>
      </c>
      <c r="D2" s="16" t="n">
        <v>0.0196980900000003</v>
      </c>
      <c r="E2" s="16" t="n">
        <v>-1.660064661</v>
      </c>
      <c r="F2" s="16" t="n">
        <v>16.6271461584858</v>
      </c>
      <c r="G2" s="16" t="n">
        <v>14.6989304264354</v>
      </c>
    </row>
    <row r="3" customFormat="false" ht="17" hidden="false" customHeight="false" outlineLevel="0" collapsed="false">
      <c r="A3" s="1" t="s">
        <v>70</v>
      </c>
      <c r="B3" s="1" t="s">
        <v>133</v>
      </c>
      <c r="C3" s="17" t="n">
        <v>0.304748423333333</v>
      </c>
      <c r="D3" s="17" t="n">
        <v>-0.0854647400000008</v>
      </c>
      <c r="E3" s="17" t="n">
        <v>-1.936335385</v>
      </c>
      <c r="F3" s="17" t="n">
        <v>15.3704039821156</v>
      </c>
      <c r="G3" s="17" t="n">
        <v>33.5330958768838</v>
      </c>
    </row>
    <row r="4" customFormat="false" ht="17" hidden="false" customHeight="false" outlineLevel="0" collapsed="false">
      <c r="A4" s="1" t="s">
        <v>76</v>
      </c>
      <c r="B4" s="1" t="s">
        <v>134</v>
      </c>
      <c r="C4" s="17" t="n">
        <v>0.306478553</v>
      </c>
      <c r="D4" s="17" t="n">
        <v>0.0253549799999995</v>
      </c>
      <c r="E4" s="17" t="n">
        <v>-1.93008949</v>
      </c>
      <c r="F4" s="17" t="n">
        <v>20.4409106638879</v>
      </c>
      <c r="G4" s="17" t="n">
        <v>42.9640000108584</v>
      </c>
    </row>
    <row r="5" customFormat="false" ht="17" hidden="false" customHeight="false" outlineLevel="0" collapsed="false">
      <c r="A5" s="1" t="s">
        <v>8</v>
      </c>
      <c r="B5" s="1" t="s">
        <v>135</v>
      </c>
      <c r="C5" s="17" t="n">
        <v>1.5124963305</v>
      </c>
      <c r="D5" s="17" t="n">
        <v>-0.311467219999999</v>
      </c>
      <c r="E5" s="17" t="n">
        <v>-1.611874626</v>
      </c>
      <c r="F5" s="17" t="n">
        <v>20.8142747667931</v>
      </c>
      <c r="G5" s="17" t="n">
        <v>71.7481653544895</v>
      </c>
    </row>
    <row r="6" customFormat="false" ht="17" hidden="false" customHeight="false" outlineLevel="0" collapsed="false">
      <c r="A6" s="1" t="s">
        <v>32</v>
      </c>
      <c r="B6" s="1" t="s">
        <v>136</v>
      </c>
      <c r="C6" s="17" t="n">
        <v>0.605104311333333</v>
      </c>
      <c r="D6" s="17" t="n">
        <v>-0.0684007999999992</v>
      </c>
      <c r="E6" s="17" t="n">
        <v>-2.243122383</v>
      </c>
      <c r="F6" s="17" t="n">
        <v>19.7835034304789</v>
      </c>
      <c r="G6" s="17" t="n">
        <v>48.4014432540488</v>
      </c>
    </row>
    <row r="7" customFormat="false" ht="17" hidden="false" customHeight="false" outlineLevel="0" collapsed="false">
      <c r="A7" s="1" t="s">
        <v>24</v>
      </c>
      <c r="B7" s="1" t="s">
        <v>137</v>
      </c>
      <c r="C7" s="17" t="n">
        <v>0.320064853</v>
      </c>
      <c r="D7" s="17" t="n">
        <v>0.3462604</v>
      </c>
      <c r="E7" s="17" t="n">
        <v>-2.004180593</v>
      </c>
      <c r="F7" s="17" t="n">
        <v>18.329725796921</v>
      </c>
      <c r="G7" s="17" t="n">
        <v>31.9594979527146</v>
      </c>
    </row>
    <row r="8" customFormat="false" ht="17" hidden="false" customHeight="false" outlineLevel="0" collapsed="false">
      <c r="A8" s="18" t="s">
        <v>72</v>
      </c>
      <c r="B8" s="18" t="s">
        <v>138</v>
      </c>
      <c r="C8" s="19" t="n">
        <v>1.197006658</v>
      </c>
      <c r="D8" s="19" t="n">
        <v>0.00216628999999813</v>
      </c>
      <c r="E8" s="19" t="n">
        <v>-1.926011977</v>
      </c>
      <c r="F8" s="19" t="n">
        <v>20.3496598436884</v>
      </c>
      <c r="G8" s="19" t="n">
        <v>42.77918996049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4T21:42:53Z</dcterms:created>
  <dc:creator>Luca Pandolfini</dc:creator>
  <dc:description/>
  <dc:language>en-US</dc:language>
  <cp:lastModifiedBy>Luca Pandolfini</cp:lastModifiedBy>
  <dcterms:modified xsi:type="dcterms:W3CDTF">2015-09-13T20:38:40Z</dcterms:modified>
  <cp:revision>10</cp:revision>
  <dc:subject/>
  <dc:title/>
</cp:coreProperties>
</file>